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BPA Day 2 Pathways" sheetId="1" state="visible" r:id="rId2"/>
    <sheet name="BPA Day 4 Pathway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6" uniqueCount="204"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Molecules</t>
  </si>
  <si>
    <t xml:space="preserve">p value</t>
  </si>
  <si>
    <t xml:space="preserve">Hepatic Fibrosis / Hepatic Stellate Cell Activation</t>
  </si>
  <si>
    <t xml:space="preserve">9.04E-02</t>
  </si>
  <si>
    <t xml:space="preserve">NaN</t>
  </si>
  <si>
    <t xml:space="preserve">CTGF,LEP,COL8A1,BCL2,IGF2,LY96,ACTA2,IGF1,COL6A3,CCL2,LAMA1,LBP,SERPINE1,AGTR1,TNFRSF11B,AGT</t>
  </si>
  <si>
    <t xml:space="preserve">LXR/RXR Activation</t>
  </si>
  <si>
    <t xml:space="preserve">3.85E00</t>
  </si>
  <si>
    <t xml:space="preserve">8.11E-02</t>
  </si>
  <si>
    <t xml:space="preserve">0.707</t>
  </si>
  <si>
    <t xml:space="preserve">APOE,SCD,LY96,CCL2,IL1RN,CD36,LBP,AGT,TNFRSF11B</t>
  </si>
  <si>
    <t xml:space="preserve">Hepatic Cholestasis</t>
  </si>
  <si>
    <t xml:space="preserve">3.4E00</t>
  </si>
  <si>
    <t xml:space="preserve">6.45E-02</t>
  </si>
  <si>
    <t xml:space="preserve">ADCY2,LY96,CYP27A1,IL1RN,ADCY1,PRKCH,LBP,HSD3B7,TNFRSF11B,IRAK2</t>
  </si>
  <si>
    <t xml:space="preserve">Granulocyte Adhesion and Diapedesis</t>
  </si>
  <si>
    <t xml:space="preserve">2.81E00</t>
  </si>
  <si>
    <t xml:space="preserve">5.84E-02</t>
  </si>
  <si>
    <t xml:space="preserve">ICAM2,SDC1,CCL2,IL1RN,MMP14,CCL11,CXCL6,TNFRSF11B,ITGB3</t>
  </si>
  <si>
    <t xml:space="preserve">Dopamine-DARPP32 Feedback in cAMP Signaling</t>
  </si>
  <si>
    <t xml:space="preserve">2.75E00</t>
  </si>
  <si>
    <t xml:space="preserve">5.73E-02</t>
  </si>
  <si>
    <t xml:space="preserve">1.414</t>
  </si>
  <si>
    <t xml:space="preserve">KCNJ8,ADCY2,KCNJ15,PPM1L,ADCY1,PRKCH,PRKG2,PLCL1,GUCY1B3</t>
  </si>
  <si>
    <t xml:space="preserve">Role of Osteoblasts, Osteoclasts and Chondrocytes in Rheumatoid Arthritis</t>
  </si>
  <si>
    <t xml:space="preserve">2.32E00</t>
  </si>
  <si>
    <t xml:space="preserve">4.63E-02</t>
  </si>
  <si>
    <t xml:space="preserve">CTSK,IGF1,IL1RN,MMP14,BMP6,TNFRSF11B,BCL2,IL18R1,ITGB3,ADAMTS4</t>
  </si>
  <si>
    <t xml:space="preserve">Serotonin Receptor Signaling</t>
  </si>
  <si>
    <t xml:space="preserve">2.3E00</t>
  </si>
  <si>
    <t xml:space="preserve">1E-01</t>
  </si>
  <si>
    <t xml:space="preserve">ADCY2,HTR2B,ADCY1,IL4I1</t>
  </si>
  <si>
    <t xml:space="preserve">Gap Junction Signaling</t>
  </si>
  <si>
    <t xml:space="preserve">2.28E00</t>
  </si>
  <si>
    <t xml:space="preserve">5.26E-02</t>
  </si>
  <si>
    <t xml:space="preserve">ADCY2,HTR2B,ACTA2,ADCY1,PRKCH,PRKG2,PLCL1,GUCY1B3</t>
  </si>
  <si>
    <t xml:space="preserve">Agranulocyte Adhesion and Diapedesis</t>
  </si>
  <si>
    <t xml:space="preserve">2.08E00</t>
  </si>
  <si>
    <t xml:space="preserve">4.88E-02</t>
  </si>
  <si>
    <t xml:space="preserve">AOC3,ICAM2,CCL2,ACTA2,IL1RN,MMP14,CCL11,CXCL6</t>
  </si>
  <si>
    <t xml:space="preserve">Prostanoid Biosynthesis</t>
  </si>
  <si>
    <t xml:space="preserve">2E00</t>
  </si>
  <si>
    <t xml:space="preserve">2.22E-01</t>
  </si>
  <si>
    <t xml:space="preserve">PTGES,PTGS1</t>
  </si>
  <si>
    <t xml:space="preserve">Renin-Angiotensin Signaling</t>
  </si>
  <si>
    <t xml:space="preserve">1.93E00</t>
  </si>
  <si>
    <t xml:space="preserve">5.56E-02</t>
  </si>
  <si>
    <t xml:space="preserve">0.816</t>
  </si>
  <si>
    <t xml:space="preserve">ADCY2,CCL2,ADCY1,PRKCH,AGTR1,AGT</t>
  </si>
  <si>
    <t xml:space="preserve">Clathrin-mediated Endocytosis Signaling</t>
  </si>
  <si>
    <t xml:space="preserve">1.92E00</t>
  </si>
  <si>
    <t xml:space="preserve">4.57E-02</t>
  </si>
  <si>
    <t xml:space="preserve">DNM1,APOE,ARRB1,STON2,IGF1,ACTA2,FGF9,ITGB3</t>
  </si>
  <si>
    <t xml:space="preserve">Atherosclerosis Signaling</t>
  </si>
  <si>
    <t xml:space="preserve">1.81E00</t>
  </si>
  <si>
    <t xml:space="preserve">5.22E-02</t>
  </si>
  <si>
    <t xml:space="preserve">APOE,CCL2,IL1RN,CD36,CCL11,TNFRSF14</t>
  </si>
  <si>
    <t xml:space="preserve">Virus Entry via Endocytic Pathways</t>
  </si>
  <si>
    <t xml:space="preserve">1.78E00</t>
  </si>
  <si>
    <t xml:space="preserve">5.88E-02</t>
  </si>
  <si>
    <t xml:space="preserve">DNM1,ACTA2,ZBTB12,PRKCH,ITGB3</t>
  </si>
  <si>
    <t xml:space="preserve">FXR/RXR Activation</t>
  </si>
  <si>
    <t xml:space="preserve">5.13E-02</t>
  </si>
  <si>
    <t xml:space="preserve">APOE,SDC1,CYP27A1,CYP19A1,IL1RN,AGT</t>
  </si>
  <si>
    <t xml:space="preserve">Bile Acid Biosynthesis, Neutral Pathway</t>
  </si>
  <si>
    <t xml:space="preserve">1.68E00</t>
  </si>
  <si>
    <t xml:space="preserve">1.54E-01</t>
  </si>
  <si>
    <t xml:space="preserve">CYP27A1,HSD3B7</t>
  </si>
  <si>
    <t xml:space="preserve">Inhibition of Angiogenesis by TSP1</t>
  </si>
  <si>
    <t xml:space="preserve">8.82E-02</t>
  </si>
  <si>
    <t xml:space="preserve">SDC1,CD36,GUCY1B3</t>
  </si>
  <si>
    <t xml:space="preserve">Cellular Effects of Sildenafil (Viagra)</t>
  </si>
  <si>
    <t xml:space="preserve">1.66E00</t>
  </si>
  <si>
    <t xml:space="preserve">4.84E-02</t>
  </si>
  <si>
    <t xml:space="preserve">ADCY2,ACTA2,ADCY1,PRKG2,PLCL1,GUCY1B3</t>
  </si>
  <si>
    <t xml:space="preserve">Coagulation System</t>
  </si>
  <si>
    <t xml:space="preserve">1.64E00</t>
  </si>
  <si>
    <t xml:space="preserve">8.57E-02</t>
  </si>
  <si>
    <t xml:space="preserve">VWF,PLAU,SERPINE1</t>
  </si>
  <si>
    <t xml:space="preserve">Androgen Biosynthesis</t>
  </si>
  <si>
    <t xml:space="preserve">1.62E00</t>
  </si>
  <si>
    <t xml:space="preserve">1.43E-01</t>
  </si>
  <si>
    <t xml:space="preserve">HSD3B7,HSD17B14</t>
  </si>
  <si>
    <t xml:space="preserve">Nicotine Degradation II</t>
  </si>
  <si>
    <t xml:space="preserve">6.35E-02</t>
  </si>
  <si>
    <t xml:space="preserve">CYP19A1,FMO1,CSGALNACT1,INMT</t>
  </si>
  <si>
    <t xml:space="preserve">Eicosanoid Signaling</t>
  </si>
  <si>
    <t xml:space="preserve">PTGES,LTB4R2,PTGER3,PTGS1</t>
  </si>
  <si>
    <t xml:space="preserve">GABA Receptor Signaling</t>
  </si>
  <si>
    <t xml:space="preserve">1.57E00</t>
  </si>
  <si>
    <t xml:space="preserve">6.15E-02</t>
  </si>
  <si>
    <t xml:space="preserve">DNM1,GABRA5,ADCY2,ADCY1</t>
  </si>
  <si>
    <t xml:space="preserve">LPS/IL-1 Mediated Inhibition of RXR Function</t>
  </si>
  <si>
    <t xml:space="preserve">1.51E00</t>
  </si>
  <si>
    <t xml:space="preserve">3.83E-02</t>
  </si>
  <si>
    <t xml:space="preserve">0.000</t>
  </si>
  <si>
    <t xml:space="preserve">APOE,LY96,IL1RN,FMO1,FABP3,LBP,TNFRSF11B,IL4I1</t>
  </si>
  <si>
    <t xml:space="preserve">GPCR-Mediated Integration of Enteroendocrine Signaling Exemplified by an L Cell</t>
  </si>
  <si>
    <t xml:space="preserve">ADCY2,NMB,ADCY1,PLCL1</t>
  </si>
  <si>
    <t xml:space="preserve">Role of IL-17F in Allergic Inflammatory Airway Diseases</t>
  </si>
  <si>
    <t xml:space="preserve">1.49E00</t>
  </si>
  <si>
    <t xml:space="preserve">7.5E-02</t>
  </si>
  <si>
    <t xml:space="preserve">IGF1,CCL2,CXCL6</t>
  </si>
  <si>
    <t xml:space="preserve">cAMP-mediated signaling</t>
  </si>
  <si>
    <t xml:space="preserve">1.46E00</t>
  </si>
  <si>
    <t xml:space="preserve">3.74E-02</t>
  </si>
  <si>
    <t xml:space="preserve">RGS2,ADCY2,CAMK1D,NPY1R,DUSP1,PTGER3,ADCY1,AGTR1</t>
  </si>
  <si>
    <t xml:space="preserve">L-DOPA Degradation</t>
  </si>
  <si>
    <t xml:space="preserve">5E-01</t>
  </si>
  <si>
    <t xml:space="preserve">LRTOMT</t>
  </si>
  <si>
    <t xml:space="preserve">Role of NFAT in Cardiac Hypertrophy</t>
  </si>
  <si>
    <t xml:space="preserve">3.98E-02</t>
  </si>
  <si>
    <t xml:space="preserve">0.378</t>
  </si>
  <si>
    <t xml:space="preserve">ADCY2,IGF1,CAMK1D,ADCY1,PRKCH,PLCL1,RCAN2</t>
  </si>
  <si>
    <t xml:space="preserve">Synaptic Long Term Depression</t>
  </si>
  <si>
    <t xml:space="preserve">1.45E00</t>
  </si>
  <si>
    <t xml:space="preserve">4.32E-02</t>
  </si>
  <si>
    <t xml:space="preserve">IGF1,PPM1L,PRKCH,PRKG2,PLCL1,GUCY1B3</t>
  </si>
  <si>
    <t xml:space="preserve">Toll-like Receptor Signaling</t>
  </si>
  <si>
    <t xml:space="preserve">1.43E00</t>
  </si>
  <si>
    <t xml:space="preserve">LY96,IL1RN,LBP,IRAK2</t>
  </si>
  <si>
    <t xml:space="preserve">Leptin Signaling in Obesity</t>
  </si>
  <si>
    <t xml:space="preserve">1.41E00</t>
  </si>
  <si>
    <t xml:space="preserve">5.48E-02</t>
  </si>
  <si>
    <t xml:space="preserve">ADCY2,LEP,ADCY1,PLCL1</t>
  </si>
  <si>
    <t xml:space="preserve">iNOS Signaling</t>
  </si>
  <si>
    <t xml:space="preserve">6.98E-02</t>
  </si>
  <si>
    <t xml:space="preserve">LY96,LBP,IRAK2</t>
  </si>
  <si>
    <t xml:space="preserve">Corticotropin Releasing Hormone Signaling</t>
  </si>
  <si>
    <t xml:space="preserve">1.4E00</t>
  </si>
  <si>
    <t xml:space="preserve">4.67E-02</t>
  </si>
  <si>
    <t xml:space="preserve">0.447</t>
  </si>
  <si>
    <t xml:space="preserve">ADCY2,ADCY1,PRKCH,GLI1,GUCY1B3</t>
  </si>
  <si>
    <t xml:space="preserve">Dopamine Receptor Signaling</t>
  </si>
  <si>
    <t xml:space="preserve">1.38E00</t>
  </si>
  <si>
    <t xml:space="preserve">5.33E-02</t>
  </si>
  <si>
    <t xml:space="preserve">ADCY2,PPM1L,ADCY1,IL4I1</t>
  </si>
  <si>
    <t xml:space="preserve">Glucocorticoid Receptor Signaling</t>
  </si>
  <si>
    <t xml:space="preserve">1.36E00</t>
  </si>
  <si>
    <t xml:space="preserve">3.4E-02</t>
  </si>
  <si>
    <t xml:space="preserve">CCL2,DUSP1,IL1RN,SGK1,PLAU,SERPINE1,CCL11,AGT,BCL2</t>
  </si>
  <si>
    <t xml:space="preserve">IL-6 Signaling</t>
  </si>
  <si>
    <t xml:space="preserve">1.31E00</t>
  </si>
  <si>
    <t xml:space="preserve">4.39E-02</t>
  </si>
  <si>
    <t xml:space="preserve">1.000</t>
  </si>
  <si>
    <t xml:space="preserve">TNFAIP6,CYP19A1,IL1RN,LBP,TNFRSF11B</t>
  </si>
  <si>
    <t xml:space="preserve">3.09E00</t>
  </si>
  <si>
    <t xml:space="preserve">3.66E-02</t>
  </si>
  <si>
    <t xml:space="preserve">CCL2,MMP11,MYH11,CCL11,ACTC1,CXCL6</t>
  </si>
  <si>
    <t xml:space="preserve">3.05E00</t>
  </si>
  <si>
    <t xml:space="preserve">4.5E-02</t>
  </si>
  <si>
    <t xml:space="preserve">2.000</t>
  </si>
  <si>
    <t xml:space="preserve">APOE,SCD,CCL2,CD36,ARG2</t>
  </si>
  <si>
    <t xml:space="preserve">2.62E00</t>
  </si>
  <si>
    <t xml:space="preserve">Oleate Biosynthesis II (Animals)</t>
  </si>
  <si>
    <t xml:space="preserve">2.55E00</t>
  </si>
  <si>
    <t xml:space="preserve">1.67E-01</t>
  </si>
  <si>
    <t xml:space="preserve">SCD,FADS1</t>
  </si>
  <si>
    <t xml:space="preserve">2.17E00</t>
  </si>
  <si>
    <t xml:space="preserve">2.82E-02</t>
  </si>
  <si>
    <t xml:space="preserve">IGF2,IGF1,CCL2,COL8A1,MYH11</t>
  </si>
  <si>
    <t xml:space="preserve">2.13E00</t>
  </si>
  <si>
    <t xml:space="preserve">3.48E-02</t>
  </si>
  <si>
    <t xml:space="preserve">APOE,CCL2,CD36,CCL11</t>
  </si>
  <si>
    <t xml:space="preserve">Growth Hormone Signaling</t>
  </si>
  <si>
    <t xml:space="preserve">1.99E00</t>
  </si>
  <si>
    <t xml:space="preserve">4.48E-02</t>
  </si>
  <si>
    <t xml:space="preserve">IGF2,IGF1,SLC2A4</t>
  </si>
  <si>
    <t xml:space="preserve">1.7E00</t>
  </si>
  <si>
    <t xml:space="preserve">2.6E-02</t>
  </si>
  <si>
    <t xml:space="preserve">CCL2,MMP11,CCL11,CXCL6</t>
  </si>
  <si>
    <t xml:space="preserve">Methionine Salvage II (Mammalian)</t>
  </si>
  <si>
    <t xml:space="preserve">3.33E-01</t>
  </si>
  <si>
    <t xml:space="preserve">BHMT2</t>
  </si>
  <si>
    <t xml:space="preserve">Tyrosine Biosynthesis IV</t>
  </si>
  <si>
    <t xml:space="preserve">PCBD2</t>
  </si>
  <si>
    <t xml:space="preserve">Arginine Degradation I (Arginase Pathway)</t>
  </si>
  <si>
    <t xml:space="preserve">1.58E00</t>
  </si>
  <si>
    <t xml:space="preserve">2.5E-01</t>
  </si>
  <si>
    <t xml:space="preserve">ARG2</t>
  </si>
  <si>
    <t xml:space="preserve">Phenylalanine Degradation I (Aerobic)</t>
  </si>
  <si>
    <t xml:space="preserve">1.52E00</t>
  </si>
  <si>
    <t xml:space="preserve">2.29E-02</t>
  </si>
  <si>
    <t xml:space="preserve">APOE,IGF1,FGF9,ACTC1</t>
  </si>
  <si>
    <t xml:space="preserve">2.27E-02</t>
  </si>
  <si>
    <t xml:space="preserve">RCAN1,LIF,IGF1,ADCY1</t>
  </si>
  <si>
    <t xml:space="preserve">MSP-RON Signaling Pathway</t>
  </si>
  <si>
    <t xml:space="preserve">1.44E00</t>
  </si>
  <si>
    <t xml:space="preserve">4.44E-02</t>
  </si>
  <si>
    <t xml:space="preserve">CCL2,ACTC1</t>
  </si>
  <si>
    <t xml:space="preserve">Role of NANOG in Mammalian Embryonic Stem Cell Pluripotency</t>
  </si>
  <si>
    <t xml:space="preserve">2.73E-02</t>
  </si>
  <si>
    <t xml:space="preserve">BMP4,LIF,BMP6</t>
  </si>
  <si>
    <t xml:space="preserve">Urea Cycle</t>
  </si>
  <si>
    <t xml:space="preserve">Arginine Degradation VI (Arginase 2 Pathway)</t>
  </si>
  <si>
    <t xml:space="preserve">Salvage Pathways of Pyrimidine Deoxyribonucleotides</t>
  </si>
  <si>
    <t xml:space="preserve">TK1</t>
  </si>
  <si>
    <t xml:space="preserve">Role of IL-17A in Arthritis</t>
  </si>
  <si>
    <t xml:space="preserve">4E-02</t>
  </si>
  <si>
    <t xml:space="preserve">CCL2,CXCL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4" activeCellId="0" sqref="F1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87.99"/>
    <col collapsed="false" customWidth="true" hidden="false" outlineLevel="0" max="2" min="2" style="0" width="13.7"/>
    <col collapsed="false" customWidth="true" hidden="false" outlineLevel="0" max="3" min="3" style="0" width="10.41"/>
    <col collapsed="false" customWidth="true" hidden="false" outlineLevel="0" max="4" min="4" style="0" width="7.14"/>
    <col collapsed="false" customWidth="true" hidden="false" outlineLevel="0" max="5" min="5" style="0" width="101.41"/>
  </cols>
  <sheetData>
    <row r="1" s="4" customFormat="true" ht="12.7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1" t="s">
        <v>4</v>
      </c>
      <c r="F1" s="3" t="s">
        <v>5</v>
      </c>
    </row>
    <row r="2" s="5" customFormat="true" ht="12.75" hidden="false" customHeight="false" outlineLevel="0" collapsed="false">
      <c r="A2" s="5" t="s">
        <v>6</v>
      </c>
      <c r="B2" s="6" t="n">
        <v>7.05</v>
      </c>
      <c r="C2" s="5" t="s">
        <v>7</v>
      </c>
      <c r="D2" s="5" t="s">
        <v>8</v>
      </c>
      <c r="E2" s="5" t="s">
        <v>9</v>
      </c>
      <c r="F2" s="6" t="n">
        <f aca="false">POWER(10,-B2)</f>
        <v>8.91250938133746E-008</v>
      </c>
    </row>
    <row r="3" s="5" customFormat="true" ht="12.75" hidden="false" customHeight="false" outlineLevel="0" collapsed="false">
      <c r="A3" s="5" t="s">
        <v>10</v>
      </c>
      <c r="B3" s="5" t="s">
        <v>11</v>
      </c>
      <c r="C3" s="5" t="s">
        <v>12</v>
      </c>
      <c r="D3" s="5" t="s">
        <v>13</v>
      </c>
      <c r="E3" s="5" t="s">
        <v>14</v>
      </c>
      <c r="F3" s="6" t="n">
        <f aca="false">POWER(10,-B3)</f>
        <v>0.000141253754462275</v>
      </c>
    </row>
    <row r="4" s="5" customFormat="true" ht="12.75" hidden="false" customHeight="false" outlineLevel="0" collapsed="false">
      <c r="A4" s="5" t="s">
        <v>15</v>
      </c>
      <c r="B4" s="5" t="s">
        <v>16</v>
      </c>
      <c r="C4" s="5" t="s">
        <v>17</v>
      </c>
      <c r="D4" s="5" t="s">
        <v>8</v>
      </c>
      <c r="E4" s="5" t="s">
        <v>18</v>
      </c>
      <c r="F4" s="6" t="n">
        <f aca="false">POWER(10,-B4)</f>
        <v>0.000398107170553497</v>
      </c>
    </row>
    <row r="5" s="5" customFormat="true" ht="12.75" hidden="false" customHeight="false" outlineLevel="0" collapsed="false">
      <c r="A5" s="5" t="s">
        <v>19</v>
      </c>
      <c r="B5" s="5" t="s">
        <v>20</v>
      </c>
      <c r="C5" s="5" t="s">
        <v>21</v>
      </c>
      <c r="D5" s="5" t="s">
        <v>8</v>
      </c>
      <c r="E5" s="5" t="s">
        <v>22</v>
      </c>
      <c r="F5" s="6" t="n">
        <f aca="false">POWER(10,-B5)</f>
        <v>0.00154881661891248</v>
      </c>
    </row>
    <row r="6" s="5" customFormat="true" ht="12.75" hidden="false" customHeight="false" outlineLevel="0" collapsed="false">
      <c r="A6" s="5" t="s">
        <v>23</v>
      </c>
      <c r="B6" s="5" t="s">
        <v>24</v>
      </c>
      <c r="C6" s="5" t="s">
        <v>25</v>
      </c>
      <c r="D6" s="5" t="s">
        <v>26</v>
      </c>
      <c r="E6" s="5" t="s">
        <v>27</v>
      </c>
      <c r="F6" s="6" t="n">
        <f aca="false">POWER(10,-B6)</f>
        <v>0.00177827941003892</v>
      </c>
    </row>
    <row r="7" s="5" customFormat="true" ht="12.75" hidden="false" customHeight="false" outlineLevel="0" collapsed="false">
      <c r="A7" s="5" t="s">
        <v>28</v>
      </c>
      <c r="B7" s="5" t="s">
        <v>29</v>
      </c>
      <c r="C7" s="5" t="s">
        <v>30</v>
      </c>
      <c r="D7" s="5" t="s">
        <v>8</v>
      </c>
      <c r="E7" s="5" t="s">
        <v>31</v>
      </c>
      <c r="F7" s="6" t="n">
        <f aca="false">POWER(10,-B7)</f>
        <v>0.00478630092322639</v>
      </c>
    </row>
    <row r="8" customFormat="false" ht="12.75" hidden="false" customHeight="false" outlineLevel="0" collapsed="false">
      <c r="A8" s="5" t="s">
        <v>32</v>
      </c>
      <c r="B8" s="5" t="s">
        <v>33</v>
      </c>
      <c r="C8" s="5" t="s">
        <v>34</v>
      </c>
      <c r="D8" s="5" t="s">
        <v>8</v>
      </c>
      <c r="E8" s="5" t="s">
        <v>35</v>
      </c>
      <c r="F8" s="7" t="n">
        <f aca="false">POWER(10,-B8)</f>
        <v>0.00501187233627273</v>
      </c>
    </row>
    <row r="9" customFormat="false" ht="12.75" hidden="false" customHeight="false" outlineLevel="0" collapsed="false">
      <c r="A9" s="5" t="s">
        <v>36</v>
      </c>
      <c r="B9" s="5" t="s">
        <v>37</v>
      </c>
      <c r="C9" s="5" t="s">
        <v>38</v>
      </c>
      <c r="D9" s="5" t="s">
        <v>8</v>
      </c>
      <c r="E9" s="5" t="s">
        <v>39</v>
      </c>
      <c r="F9" s="7" t="n">
        <f aca="false">POWER(10,-B9)</f>
        <v>0.00524807460249773</v>
      </c>
    </row>
    <row r="10" customFormat="false" ht="12.75" hidden="false" customHeight="false" outlineLevel="0" collapsed="false">
      <c r="A10" s="0" t="s">
        <v>40</v>
      </c>
      <c r="B10" s="0" t="s">
        <v>41</v>
      </c>
      <c r="C10" s="0" t="s">
        <v>42</v>
      </c>
      <c r="D10" s="0" t="s">
        <v>8</v>
      </c>
      <c r="E10" s="0" t="s">
        <v>43</v>
      </c>
      <c r="F10" s="7" t="n">
        <f aca="false">POWER(10,-B10)</f>
        <v>0.00831763771102671</v>
      </c>
    </row>
    <row r="11" customFormat="false" ht="12.75" hidden="false" customHeight="false" outlineLevel="0" collapsed="false">
      <c r="A11" s="0" t="s">
        <v>44</v>
      </c>
      <c r="B11" s="0" t="s">
        <v>45</v>
      </c>
      <c r="C11" s="0" t="s">
        <v>46</v>
      </c>
      <c r="D11" s="0" t="s">
        <v>8</v>
      </c>
      <c r="E11" s="0" t="s">
        <v>47</v>
      </c>
      <c r="F11" s="7" t="n">
        <f aca="false">POWER(10,-B11)</f>
        <v>0.01</v>
      </c>
    </row>
    <row r="12" customFormat="false" ht="12.75" hidden="false" customHeight="false" outlineLevel="0" collapsed="false">
      <c r="A12" s="0" t="s">
        <v>48</v>
      </c>
      <c r="B12" s="0" t="s">
        <v>49</v>
      </c>
      <c r="C12" s="0" t="s">
        <v>50</v>
      </c>
      <c r="D12" s="0" t="s">
        <v>51</v>
      </c>
      <c r="E12" s="0" t="s">
        <v>52</v>
      </c>
      <c r="F12" s="7" t="n">
        <f aca="false">POWER(10,-B12)</f>
        <v>0.0117489755493953</v>
      </c>
    </row>
    <row r="13" customFormat="false" ht="12.75" hidden="false" customHeight="false" outlineLevel="0" collapsed="false">
      <c r="A13" s="0" t="s">
        <v>53</v>
      </c>
      <c r="B13" s="0" t="s">
        <v>54</v>
      </c>
      <c r="C13" s="0" t="s">
        <v>55</v>
      </c>
      <c r="D13" s="0" t="s">
        <v>8</v>
      </c>
      <c r="E13" s="0" t="s">
        <v>56</v>
      </c>
      <c r="F13" s="7" t="n">
        <f aca="false">POWER(10,-B13)</f>
        <v>0.0120226443461741</v>
      </c>
    </row>
    <row r="14" customFormat="false" ht="12.75" hidden="false" customHeight="false" outlineLevel="0" collapsed="false">
      <c r="A14" s="0" t="s">
        <v>57</v>
      </c>
      <c r="B14" s="0" t="s">
        <v>58</v>
      </c>
      <c r="C14" s="0" t="s">
        <v>59</v>
      </c>
      <c r="D14" s="0" t="s">
        <v>8</v>
      </c>
      <c r="E14" s="0" t="s">
        <v>60</v>
      </c>
      <c r="F14" s="7" t="n">
        <f aca="false">POWER(10,-B14)</f>
        <v>0.0154881661891248</v>
      </c>
    </row>
    <row r="15" customFormat="false" ht="12.75" hidden="false" customHeight="false" outlineLevel="0" collapsed="false">
      <c r="A15" s="0" t="s">
        <v>61</v>
      </c>
      <c r="B15" s="0" t="s">
        <v>62</v>
      </c>
      <c r="C15" s="0" t="s">
        <v>63</v>
      </c>
      <c r="D15" s="0" t="s">
        <v>8</v>
      </c>
      <c r="E15" s="0" t="s">
        <v>64</v>
      </c>
      <c r="F15" s="7" t="n">
        <f aca="false">POWER(10,-B15)</f>
        <v>0.0165958690743756</v>
      </c>
    </row>
    <row r="16" customFormat="false" ht="12.75" hidden="false" customHeight="false" outlineLevel="0" collapsed="false">
      <c r="A16" s="0" t="s">
        <v>65</v>
      </c>
      <c r="B16" s="0" t="s">
        <v>62</v>
      </c>
      <c r="C16" s="0" t="s">
        <v>66</v>
      </c>
      <c r="D16" s="0" t="s">
        <v>8</v>
      </c>
      <c r="E16" s="0" t="s">
        <v>67</v>
      </c>
      <c r="F16" s="7" t="n">
        <f aca="false">POWER(10,-B16)</f>
        <v>0.0165958690743756</v>
      </c>
    </row>
    <row r="17" customFormat="false" ht="12.75" hidden="false" customHeight="false" outlineLevel="0" collapsed="false">
      <c r="A17" s="0" t="s">
        <v>68</v>
      </c>
      <c r="B17" s="0" t="s">
        <v>69</v>
      </c>
      <c r="C17" s="0" t="s">
        <v>70</v>
      </c>
      <c r="D17" s="0" t="s">
        <v>8</v>
      </c>
      <c r="E17" s="0" t="s">
        <v>71</v>
      </c>
      <c r="F17" s="7" t="n">
        <f aca="false">POWER(10,-B17)</f>
        <v>0.0208929613085404</v>
      </c>
    </row>
    <row r="18" customFormat="false" ht="12.75" hidden="false" customHeight="false" outlineLevel="0" collapsed="false">
      <c r="A18" s="0" t="s">
        <v>72</v>
      </c>
      <c r="B18" s="0" t="s">
        <v>69</v>
      </c>
      <c r="C18" s="0" t="s">
        <v>73</v>
      </c>
      <c r="D18" s="0" t="s">
        <v>8</v>
      </c>
      <c r="E18" s="0" t="s">
        <v>74</v>
      </c>
      <c r="F18" s="7" t="n">
        <f aca="false">POWER(10,-B18)</f>
        <v>0.0208929613085404</v>
      </c>
    </row>
    <row r="19" customFormat="false" ht="12.75" hidden="false" customHeight="false" outlineLevel="0" collapsed="false">
      <c r="A19" s="0" t="s">
        <v>75</v>
      </c>
      <c r="B19" s="0" t="s">
        <v>76</v>
      </c>
      <c r="C19" s="0" t="s">
        <v>77</v>
      </c>
      <c r="D19" s="0" t="s">
        <v>8</v>
      </c>
      <c r="E19" s="0" t="s">
        <v>78</v>
      </c>
      <c r="F19" s="7" t="n">
        <f aca="false">POWER(10,-B19)</f>
        <v>0.0218776162394955</v>
      </c>
    </row>
    <row r="20" customFormat="false" ht="12.75" hidden="false" customHeight="false" outlineLevel="0" collapsed="false">
      <c r="A20" s="0" t="s">
        <v>79</v>
      </c>
      <c r="B20" s="0" t="s">
        <v>80</v>
      </c>
      <c r="C20" s="0" t="s">
        <v>81</v>
      </c>
      <c r="D20" s="0" t="s">
        <v>8</v>
      </c>
      <c r="E20" s="0" t="s">
        <v>82</v>
      </c>
      <c r="F20" s="7" t="n">
        <f aca="false">POWER(10,-B20)</f>
        <v>0.0229086765276777</v>
      </c>
    </row>
    <row r="21" customFormat="false" ht="12.75" hidden="false" customHeight="false" outlineLevel="0" collapsed="false">
      <c r="A21" s="0" t="s">
        <v>83</v>
      </c>
      <c r="B21" s="0" t="s">
        <v>84</v>
      </c>
      <c r="C21" s="0" t="s">
        <v>85</v>
      </c>
      <c r="D21" s="0" t="s">
        <v>8</v>
      </c>
      <c r="E21" s="0" t="s">
        <v>86</v>
      </c>
      <c r="F21" s="7" t="n">
        <f aca="false">POWER(10,-B21)</f>
        <v>0.0239883291901949</v>
      </c>
    </row>
    <row r="22" customFormat="false" ht="12.75" hidden="false" customHeight="false" outlineLevel="0" collapsed="false">
      <c r="A22" s="0" t="s">
        <v>87</v>
      </c>
      <c r="B22" s="0" t="s">
        <v>84</v>
      </c>
      <c r="C22" s="0" t="s">
        <v>88</v>
      </c>
      <c r="D22" s="0" t="s">
        <v>8</v>
      </c>
      <c r="E22" s="0" t="s">
        <v>89</v>
      </c>
      <c r="F22" s="7" t="n">
        <f aca="false">POWER(10,-B22)</f>
        <v>0.0239883291901949</v>
      </c>
    </row>
    <row r="23" customFormat="false" ht="12.75" hidden="false" customHeight="false" outlineLevel="0" collapsed="false">
      <c r="A23" s="0" t="s">
        <v>90</v>
      </c>
      <c r="B23" s="0" t="s">
        <v>84</v>
      </c>
      <c r="C23" s="0" t="s">
        <v>88</v>
      </c>
      <c r="D23" s="0" t="s">
        <v>8</v>
      </c>
      <c r="E23" s="0" t="s">
        <v>91</v>
      </c>
      <c r="F23" s="7" t="n">
        <f aca="false">POWER(10,-B23)</f>
        <v>0.0239883291901949</v>
      </c>
    </row>
    <row r="24" customFormat="false" ht="12.75" hidden="false" customHeight="false" outlineLevel="0" collapsed="false">
      <c r="A24" s="0" t="s">
        <v>92</v>
      </c>
      <c r="B24" s="0" t="s">
        <v>93</v>
      </c>
      <c r="C24" s="0" t="s">
        <v>94</v>
      </c>
      <c r="D24" s="0" t="s">
        <v>8</v>
      </c>
      <c r="E24" s="0" t="s">
        <v>95</v>
      </c>
      <c r="F24" s="7" t="n">
        <f aca="false">POWER(10,-B24)</f>
        <v>0.0269153480392692</v>
      </c>
    </row>
    <row r="25" customFormat="false" ht="12.75" hidden="false" customHeight="false" outlineLevel="0" collapsed="false">
      <c r="A25" s="0" t="s">
        <v>96</v>
      </c>
      <c r="B25" s="0" t="s">
        <v>97</v>
      </c>
      <c r="C25" s="0" t="s">
        <v>98</v>
      </c>
      <c r="D25" s="0" t="s">
        <v>99</v>
      </c>
      <c r="E25" s="0" t="s">
        <v>100</v>
      </c>
      <c r="F25" s="7" t="n">
        <f aca="false">POWER(10,-B25)</f>
        <v>0.0309029543251359</v>
      </c>
    </row>
    <row r="26" customFormat="false" ht="12.75" hidden="false" customHeight="false" outlineLevel="0" collapsed="false">
      <c r="A26" s="0" t="s">
        <v>101</v>
      </c>
      <c r="B26" s="0" t="s">
        <v>97</v>
      </c>
      <c r="C26" s="0" t="s">
        <v>63</v>
      </c>
      <c r="D26" s="0" t="s">
        <v>8</v>
      </c>
      <c r="E26" s="0" t="s">
        <v>102</v>
      </c>
      <c r="F26" s="7" t="n">
        <f aca="false">POWER(10,-B26)</f>
        <v>0.0309029543251359</v>
      </c>
    </row>
    <row r="27" customFormat="false" ht="12.75" hidden="false" customHeight="false" outlineLevel="0" collapsed="false">
      <c r="A27" s="0" t="s">
        <v>103</v>
      </c>
      <c r="B27" s="0" t="s">
        <v>104</v>
      </c>
      <c r="C27" s="0" t="s">
        <v>105</v>
      </c>
      <c r="D27" s="0" t="s">
        <v>8</v>
      </c>
      <c r="E27" s="0" t="s">
        <v>106</v>
      </c>
      <c r="F27" s="7" t="n">
        <f aca="false">POWER(10,-B27)</f>
        <v>0.0323593656929628</v>
      </c>
    </row>
    <row r="28" customFormat="false" ht="12.75" hidden="false" customHeight="false" outlineLevel="0" collapsed="false">
      <c r="A28" s="0" t="s">
        <v>107</v>
      </c>
      <c r="B28" s="0" t="s">
        <v>108</v>
      </c>
      <c r="C28" s="0" t="s">
        <v>109</v>
      </c>
      <c r="D28" s="0" t="s">
        <v>26</v>
      </c>
      <c r="E28" s="0" t="s">
        <v>110</v>
      </c>
      <c r="F28" s="7" t="n">
        <f aca="false">POWER(10,-B28)</f>
        <v>0.0346736850452532</v>
      </c>
    </row>
    <row r="29" customFormat="false" ht="12.75" hidden="false" customHeight="false" outlineLevel="0" collapsed="false">
      <c r="A29" s="0" t="s">
        <v>111</v>
      </c>
      <c r="B29" s="0" t="s">
        <v>108</v>
      </c>
      <c r="C29" s="0" t="s">
        <v>112</v>
      </c>
      <c r="D29" s="0" t="s">
        <v>8</v>
      </c>
      <c r="E29" s="0" t="s">
        <v>113</v>
      </c>
      <c r="F29" s="7" t="n">
        <f aca="false">POWER(10,-B29)</f>
        <v>0.0346736850452532</v>
      </c>
    </row>
    <row r="30" customFormat="false" ht="12.75" hidden="false" customHeight="false" outlineLevel="0" collapsed="false">
      <c r="A30" s="0" t="s">
        <v>114</v>
      </c>
      <c r="B30" s="0" t="s">
        <v>108</v>
      </c>
      <c r="C30" s="0" t="s">
        <v>115</v>
      </c>
      <c r="D30" s="0" t="s">
        <v>116</v>
      </c>
      <c r="E30" s="0" t="s">
        <v>117</v>
      </c>
      <c r="F30" s="7" t="n">
        <f aca="false">POWER(10,-B30)</f>
        <v>0.0346736850452532</v>
      </c>
    </row>
    <row r="31" customFormat="false" ht="12.75" hidden="false" customHeight="false" outlineLevel="0" collapsed="false">
      <c r="A31" s="0" t="s">
        <v>118</v>
      </c>
      <c r="B31" s="0" t="s">
        <v>119</v>
      </c>
      <c r="C31" s="0" t="s">
        <v>120</v>
      </c>
      <c r="D31" s="0" t="s">
        <v>99</v>
      </c>
      <c r="E31" s="0" t="s">
        <v>121</v>
      </c>
      <c r="F31" s="7" t="n">
        <f aca="false">POWER(10,-B31)</f>
        <v>0.0354813389233576</v>
      </c>
    </row>
    <row r="32" customFormat="false" ht="12.75" hidden="false" customHeight="false" outlineLevel="0" collapsed="false">
      <c r="A32" s="0" t="s">
        <v>122</v>
      </c>
      <c r="B32" s="0" t="s">
        <v>123</v>
      </c>
      <c r="C32" s="0" t="s">
        <v>50</v>
      </c>
      <c r="D32" s="0" t="s">
        <v>8</v>
      </c>
      <c r="E32" s="0" t="s">
        <v>124</v>
      </c>
      <c r="F32" s="7" t="n">
        <f aca="false">POWER(10,-B32)</f>
        <v>0.0371535229097173</v>
      </c>
    </row>
    <row r="33" customFormat="false" ht="12.75" hidden="false" customHeight="false" outlineLevel="0" collapsed="false">
      <c r="A33" s="0" t="s">
        <v>125</v>
      </c>
      <c r="B33" s="0" t="s">
        <v>126</v>
      </c>
      <c r="C33" s="0" t="s">
        <v>127</v>
      </c>
      <c r="D33" s="0" t="s">
        <v>8</v>
      </c>
      <c r="E33" s="0" t="s">
        <v>128</v>
      </c>
      <c r="F33" s="7" t="n">
        <f aca="false">POWER(10,-B33)</f>
        <v>0.0389045144994281</v>
      </c>
    </row>
    <row r="34" customFormat="false" ht="12.75" hidden="false" customHeight="false" outlineLevel="0" collapsed="false">
      <c r="A34" s="0" t="s">
        <v>129</v>
      </c>
      <c r="B34" s="0" t="s">
        <v>126</v>
      </c>
      <c r="C34" s="0" t="s">
        <v>130</v>
      </c>
      <c r="D34" s="0" t="s">
        <v>8</v>
      </c>
      <c r="E34" s="0" t="s">
        <v>131</v>
      </c>
      <c r="F34" s="7" t="n">
        <f aca="false">POWER(10,-B34)</f>
        <v>0.0389045144994281</v>
      </c>
    </row>
    <row r="35" customFormat="false" ht="12.75" hidden="false" customHeight="false" outlineLevel="0" collapsed="false">
      <c r="A35" s="0" t="s">
        <v>132</v>
      </c>
      <c r="B35" s="0" t="s">
        <v>133</v>
      </c>
      <c r="C35" s="0" t="s">
        <v>134</v>
      </c>
      <c r="D35" s="0" t="s">
        <v>135</v>
      </c>
      <c r="E35" s="0" t="s">
        <v>136</v>
      </c>
      <c r="F35" s="7" t="n">
        <f aca="false">POWER(10,-B35)</f>
        <v>0.0398107170553497</v>
      </c>
    </row>
    <row r="36" customFormat="false" ht="12.75" hidden="false" customHeight="false" outlineLevel="0" collapsed="false">
      <c r="A36" s="0" t="s">
        <v>137</v>
      </c>
      <c r="B36" s="0" t="s">
        <v>138</v>
      </c>
      <c r="C36" s="0" t="s">
        <v>139</v>
      </c>
      <c r="D36" s="0" t="s">
        <v>8</v>
      </c>
      <c r="E36" s="0" t="s">
        <v>140</v>
      </c>
      <c r="F36" s="7" t="n">
        <f aca="false">POWER(10,-B36)</f>
        <v>0.0416869383470336</v>
      </c>
    </row>
    <row r="37" customFormat="false" ht="12.75" hidden="false" customHeight="false" outlineLevel="0" collapsed="false">
      <c r="A37" s="0" t="s">
        <v>141</v>
      </c>
      <c r="B37" s="0" t="s">
        <v>142</v>
      </c>
      <c r="C37" s="0" t="s">
        <v>143</v>
      </c>
      <c r="D37" s="0" t="s">
        <v>8</v>
      </c>
      <c r="E37" s="0" t="s">
        <v>144</v>
      </c>
      <c r="F37" s="7" t="n">
        <f aca="false">POWER(10,-B37)</f>
        <v>0.0436515832240166</v>
      </c>
    </row>
    <row r="38" customFormat="false" ht="12.75" hidden="false" customHeight="false" outlineLevel="0" collapsed="false">
      <c r="A38" s="0" t="s">
        <v>145</v>
      </c>
      <c r="B38" s="0" t="s">
        <v>146</v>
      </c>
      <c r="C38" s="0" t="s">
        <v>147</v>
      </c>
      <c r="D38" s="0" t="s">
        <v>148</v>
      </c>
      <c r="E38" s="0" t="s">
        <v>149</v>
      </c>
      <c r="F38" s="7" t="n">
        <f aca="false">POWER(10,-B38)</f>
        <v>0.048977881936844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F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3" activeCellId="0" sqref="F3:F2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5.99"/>
    <col collapsed="false" customWidth="true" hidden="false" outlineLevel="0" max="2" min="2" style="8" width="11.42"/>
    <col collapsed="false" customWidth="true" hidden="false" outlineLevel="0" max="3" min="3" style="8" width="8.41"/>
    <col collapsed="false" customWidth="true" hidden="false" outlineLevel="0" max="4" min="4" style="8" width="7.14"/>
    <col collapsed="false" customWidth="true" hidden="false" outlineLevel="0" max="5" min="5" style="0" width="38.99"/>
  </cols>
  <sheetData>
    <row r="2" customFormat="false" ht="12.75" hidden="false" customHeight="false" outlineLevel="0" collapsed="false">
      <c r="A2" s="1" t="s">
        <v>0</v>
      </c>
      <c r="B2" s="2" t="s">
        <v>1</v>
      </c>
      <c r="C2" s="2" t="s">
        <v>2</v>
      </c>
      <c r="D2" s="2" t="s">
        <v>3</v>
      </c>
      <c r="E2" s="1" t="s">
        <v>4</v>
      </c>
      <c r="F2" s="9" t="s">
        <v>5</v>
      </c>
    </row>
    <row r="3" customFormat="false" ht="12.75" hidden="false" customHeight="false" outlineLevel="0" collapsed="false">
      <c r="A3" s="0" t="s">
        <v>40</v>
      </c>
      <c r="B3" s="8" t="s">
        <v>150</v>
      </c>
      <c r="C3" s="8" t="s">
        <v>151</v>
      </c>
      <c r="D3" s="8" t="s">
        <v>8</v>
      </c>
      <c r="E3" s="0" t="s">
        <v>152</v>
      </c>
      <c r="F3" s="7" t="n">
        <f aca="false">POWER(10,-B3)</f>
        <v>0.0008128305161641</v>
      </c>
    </row>
    <row r="4" customFormat="false" ht="12.75" hidden="false" customHeight="false" outlineLevel="0" collapsed="false">
      <c r="A4" s="0" t="s">
        <v>10</v>
      </c>
      <c r="B4" s="8" t="s">
        <v>153</v>
      </c>
      <c r="C4" s="8" t="s">
        <v>154</v>
      </c>
      <c r="D4" s="8" t="s">
        <v>155</v>
      </c>
      <c r="E4" s="0" t="s">
        <v>156</v>
      </c>
      <c r="F4" s="7" t="n">
        <f aca="false">POWER(10,-B4)</f>
        <v>0.000891250938133746</v>
      </c>
    </row>
    <row r="5" customFormat="false" ht="12.75" hidden="false" customHeight="false" outlineLevel="0" collapsed="false">
      <c r="A5" s="0" t="s">
        <v>103</v>
      </c>
      <c r="B5" s="8" t="s">
        <v>157</v>
      </c>
      <c r="C5" s="8" t="s">
        <v>105</v>
      </c>
      <c r="D5" s="8" t="s">
        <v>8</v>
      </c>
      <c r="E5" s="0" t="s">
        <v>106</v>
      </c>
      <c r="F5" s="7" t="n">
        <f aca="false">POWER(10,-B5)</f>
        <v>0.00239883291901949</v>
      </c>
    </row>
    <row r="6" customFormat="false" ht="12.75" hidden="false" customHeight="false" outlineLevel="0" collapsed="false">
      <c r="A6" s="0" t="s">
        <v>158</v>
      </c>
      <c r="B6" s="8" t="s">
        <v>159</v>
      </c>
      <c r="C6" s="8" t="s">
        <v>160</v>
      </c>
      <c r="D6" s="8" t="s">
        <v>8</v>
      </c>
      <c r="E6" s="0" t="s">
        <v>161</v>
      </c>
      <c r="F6" s="7" t="n">
        <f aca="false">POWER(10,-B6)</f>
        <v>0.00281838293126446</v>
      </c>
    </row>
    <row r="7" customFormat="false" ht="12.75" hidden="false" customHeight="false" outlineLevel="0" collapsed="false">
      <c r="A7" s="0" t="s">
        <v>6</v>
      </c>
      <c r="B7" s="8" t="s">
        <v>162</v>
      </c>
      <c r="C7" s="8" t="s">
        <v>163</v>
      </c>
      <c r="D7" s="8" t="s">
        <v>8</v>
      </c>
      <c r="E7" s="0" t="s">
        <v>164</v>
      </c>
      <c r="F7" s="7" t="n">
        <f aca="false">POWER(10,-B7)</f>
        <v>0.00676082975391982</v>
      </c>
    </row>
    <row r="8" customFormat="false" ht="12.75" hidden="false" customHeight="false" outlineLevel="0" collapsed="false">
      <c r="A8" s="0" t="s">
        <v>57</v>
      </c>
      <c r="B8" s="8" t="s">
        <v>165</v>
      </c>
      <c r="C8" s="8" t="s">
        <v>166</v>
      </c>
      <c r="D8" s="8" t="s">
        <v>8</v>
      </c>
      <c r="E8" s="0" t="s">
        <v>167</v>
      </c>
      <c r="F8" s="7" t="n">
        <f aca="false">POWER(10,-B8)</f>
        <v>0.00741310241300918</v>
      </c>
    </row>
    <row r="9" customFormat="false" ht="12.75" hidden="false" customHeight="false" outlineLevel="0" collapsed="false">
      <c r="A9" s="0" t="s">
        <v>168</v>
      </c>
      <c r="B9" s="8" t="s">
        <v>169</v>
      </c>
      <c r="C9" s="8" t="s">
        <v>170</v>
      </c>
      <c r="D9" s="8" t="s">
        <v>8</v>
      </c>
      <c r="E9" s="0" t="s">
        <v>171</v>
      </c>
      <c r="F9" s="7" t="n">
        <f aca="false">POWER(10,-B9)</f>
        <v>0.0102329299228075</v>
      </c>
    </row>
    <row r="10" customFormat="false" ht="12.75" hidden="false" customHeight="false" outlineLevel="0" collapsed="false">
      <c r="A10" s="0" t="s">
        <v>19</v>
      </c>
      <c r="B10" s="8" t="s">
        <v>172</v>
      </c>
      <c r="C10" s="8" t="s">
        <v>173</v>
      </c>
      <c r="D10" s="8" t="s">
        <v>8</v>
      </c>
      <c r="E10" s="0" t="s">
        <v>174</v>
      </c>
      <c r="F10" s="7" t="n">
        <f aca="false">POWER(10,-B10)</f>
        <v>0.0199526231496888</v>
      </c>
    </row>
    <row r="11" customFormat="false" ht="12.75" hidden="false" customHeight="false" outlineLevel="0" collapsed="false">
      <c r="A11" s="0" t="s">
        <v>175</v>
      </c>
      <c r="B11" s="8" t="s">
        <v>172</v>
      </c>
      <c r="C11" s="8" t="s">
        <v>176</v>
      </c>
      <c r="D11" s="8" t="s">
        <v>8</v>
      </c>
      <c r="E11" s="0" t="s">
        <v>177</v>
      </c>
      <c r="F11" s="7" t="n">
        <f aca="false">POWER(10,-B11)</f>
        <v>0.0199526231496888</v>
      </c>
    </row>
    <row r="12" customFormat="false" ht="12.75" hidden="false" customHeight="false" outlineLevel="0" collapsed="false">
      <c r="A12" s="0" t="s">
        <v>178</v>
      </c>
      <c r="B12" s="8" t="s">
        <v>172</v>
      </c>
      <c r="C12" s="8" t="s">
        <v>176</v>
      </c>
      <c r="D12" s="8" t="s">
        <v>8</v>
      </c>
      <c r="E12" s="0" t="s">
        <v>179</v>
      </c>
      <c r="F12" s="7" t="n">
        <f aca="false">POWER(10,-B12)</f>
        <v>0.0199526231496888</v>
      </c>
    </row>
    <row r="13" customFormat="false" ht="12.75" hidden="false" customHeight="false" outlineLevel="0" collapsed="false">
      <c r="A13" s="0" t="s">
        <v>180</v>
      </c>
      <c r="B13" s="8" t="s">
        <v>181</v>
      </c>
      <c r="C13" s="8" t="s">
        <v>182</v>
      </c>
      <c r="D13" s="8" t="s">
        <v>8</v>
      </c>
      <c r="E13" s="0" t="s">
        <v>183</v>
      </c>
      <c r="F13" s="7" t="n">
        <f aca="false">POWER(10,-B13)</f>
        <v>0.0263026799189538</v>
      </c>
    </row>
    <row r="14" customFormat="false" ht="12.75" hidden="false" customHeight="false" outlineLevel="0" collapsed="false">
      <c r="A14" s="0" t="s">
        <v>184</v>
      </c>
      <c r="B14" s="8" t="s">
        <v>181</v>
      </c>
      <c r="C14" s="8" t="s">
        <v>182</v>
      </c>
      <c r="D14" s="8" t="s">
        <v>8</v>
      </c>
      <c r="E14" s="0" t="s">
        <v>179</v>
      </c>
      <c r="F14" s="7" t="n">
        <f aca="false">POWER(10,-B14)</f>
        <v>0.0263026799189538</v>
      </c>
    </row>
    <row r="15" customFormat="false" ht="12.75" hidden="false" customHeight="false" outlineLevel="0" collapsed="false">
      <c r="A15" s="0" t="s">
        <v>53</v>
      </c>
      <c r="B15" s="8" t="s">
        <v>185</v>
      </c>
      <c r="C15" s="8" t="s">
        <v>186</v>
      </c>
      <c r="D15" s="8" t="s">
        <v>8</v>
      </c>
      <c r="E15" s="0" t="s">
        <v>187</v>
      </c>
      <c r="F15" s="7" t="n">
        <f aca="false">POWER(10,-B15)</f>
        <v>0.0301995172040202</v>
      </c>
    </row>
    <row r="16" customFormat="false" ht="12.75" hidden="false" customHeight="false" outlineLevel="0" collapsed="false">
      <c r="A16" s="0" t="s">
        <v>114</v>
      </c>
      <c r="B16" s="8" t="s">
        <v>185</v>
      </c>
      <c r="C16" s="8" t="s">
        <v>188</v>
      </c>
      <c r="D16" s="8" t="s">
        <v>99</v>
      </c>
      <c r="E16" s="0" t="s">
        <v>189</v>
      </c>
      <c r="F16" s="7" t="n">
        <f aca="false">POWER(10,-B16)</f>
        <v>0.0301995172040202</v>
      </c>
    </row>
    <row r="17" customFormat="false" ht="12.75" hidden="false" customHeight="false" outlineLevel="0" collapsed="false">
      <c r="A17" s="0" t="s">
        <v>190</v>
      </c>
      <c r="B17" s="8" t="s">
        <v>191</v>
      </c>
      <c r="C17" s="8" t="s">
        <v>192</v>
      </c>
      <c r="D17" s="8" t="s">
        <v>8</v>
      </c>
      <c r="E17" s="0" t="s">
        <v>193</v>
      </c>
      <c r="F17" s="7" t="n">
        <f aca="false">POWER(10,-B17)</f>
        <v>0.0363078054770101</v>
      </c>
    </row>
    <row r="18" customFormat="false" ht="12.75" hidden="false" customHeight="false" outlineLevel="0" collapsed="false">
      <c r="A18" s="0" t="s">
        <v>194</v>
      </c>
      <c r="B18" s="8" t="s">
        <v>123</v>
      </c>
      <c r="C18" s="8" t="s">
        <v>195</v>
      </c>
      <c r="D18" s="8" t="s">
        <v>8</v>
      </c>
      <c r="E18" s="0" t="s">
        <v>196</v>
      </c>
      <c r="F18" s="7" t="n">
        <f aca="false">POWER(10,-B18)</f>
        <v>0.0371535229097173</v>
      </c>
    </row>
    <row r="19" customFormat="false" ht="12.75" hidden="false" customHeight="false" outlineLevel="0" collapsed="false">
      <c r="A19" s="0" t="s">
        <v>197</v>
      </c>
      <c r="B19" s="8" t="s">
        <v>133</v>
      </c>
      <c r="C19" s="8" t="s">
        <v>160</v>
      </c>
      <c r="D19" s="8" t="s">
        <v>8</v>
      </c>
      <c r="E19" s="0" t="s">
        <v>183</v>
      </c>
      <c r="F19" s="7" t="n">
        <f aca="false">POWER(10,-B19)</f>
        <v>0.0398107170553497</v>
      </c>
    </row>
    <row r="20" customFormat="false" ht="12.75" hidden="false" customHeight="false" outlineLevel="0" collapsed="false">
      <c r="A20" s="0" t="s">
        <v>198</v>
      </c>
      <c r="B20" s="8" t="s">
        <v>133</v>
      </c>
      <c r="C20" s="8" t="s">
        <v>160</v>
      </c>
      <c r="D20" s="8" t="s">
        <v>8</v>
      </c>
      <c r="E20" s="0" t="s">
        <v>183</v>
      </c>
      <c r="F20" s="7" t="n">
        <f aca="false">POWER(10,-B20)</f>
        <v>0.0398107170553497</v>
      </c>
    </row>
    <row r="21" customFormat="false" ht="12.75" hidden="false" customHeight="false" outlineLevel="0" collapsed="false">
      <c r="A21" s="0" t="s">
        <v>199</v>
      </c>
      <c r="B21" s="8" t="s">
        <v>133</v>
      </c>
      <c r="C21" s="8" t="s">
        <v>160</v>
      </c>
      <c r="D21" s="8" t="s">
        <v>8</v>
      </c>
      <c r="E21" s="0" t="s">
        <v>200</v>
      </c>
      <c r="F21" s="7" t="n">
        <f aca="false">POWER(10,-B21)</f>
        <v>0.0398107170553497</v>
      </c>
    </row>
    <row r="22" customFormat="false" ht="12.75" hidden="false" customHeight="false" outlineLevel="0" collapsed="false">
      <c r="A22" s="0" t="s">
        <v>201</v>
      </c>
      <c r="B22" s="8" t="s">
        <v>142</v>
      </c>
      <c r="C22" s="8" t="s">
        <v>202</v>
      </c>
      <c r="D22" s="8" t="s">
        <v>8</v>
      </c>
      <c r="E22" s="0" t="s">
        <v>203</v>
      </c>
      <c r="F22" s="7" t="n">
        <f aca="false">POWER(10,-B22)</f>
        <v>0.043651583224016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1-29T02:01:55Z</dcterms:created>
  <dc:creator>jon boucher</dc:creator>
  <dc:description/>
  <dc:language>en-US</dc:language>
  <cp:lastModifiedBy>Ella Atlas</cp:lastModifiedBy>
  <dcterms:modified xsi:type="dcterms:W3CDTF">2016-08-09T22:31:31Z</dcterms:modified>
  <cp:revision>0</cp:revision>
  <dc:subject/>
  <dc:title/>
</cp:coreProperties>
</file>